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st-Do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57">
  <si>
    <t xml:space="preserve">C</t>
  </si>
  <si>
    <t xml:space="preserve">R-11</t>
  </si>
  <si>
    <t xml:space="preserve">R-10</t>
  </si>
  <si>
    <t xml:space="preserve">R-9</t>
  </si>
  <si>
    <t xml:space="preserve">R-8</t>
  </si>
  <si>
    <t xml:space="preserve">Experiment 1</t>
  </si>
  <si>
    <t xml:space="preserve">Table Analyzed</t>
  </si>
  <si>
    <t xml:space="preserve">Experiment 2</t>
  </si>
  <si>
    <t xml:space="preserve">Data 1</t>
  </si>
  <si>
    <t xml:space="preserve">Experiment 3</t>
  </si>
  <si>
    <t xml:space="preserve">Kruskal-Wallis test</t>
  </si>
  <si>
    <t xml:space="preserve">Experiment 4</t>
  </si>
  <si>
    <t xml:space="preserve">  P value</t>
  </si>
  <si>
    <t xml:space="preserve">P&lt;0.0001</t>
  </si>
  <si>
    <t xml:space="preserve">Experiment 5</t>
  </si>
  <si>
    <t xml:space="preserve">  Exact or approximate P value?</t>
  </si>
  <si>
    <t xml:space="preserve">Gaussian Approximation</t>
  </si>
  <si>
    <t xml:space="preserve">Experiment 6</t>
  </si>
  <si>
    <t xml:space="preserve">  P value summary</t>
  </si>
  <si>
    <t xml:space="preserve">***</t>
  </si>
  <si>
    <t xml:space="preserve">Experiment 7</t>
  </si>
  <si>
    <t xml:space="preserve">  Do the medians vary signif. (P &lt; 0.05)</t>
  </si>
  <si>
    <t xml:space="preserve">Yes</t>
  </si>
  <si>
    <t xml:space="preserve">Experiment 8</t>
  </si>
  <si>
    <t xml:space="preserve">  Number of groups</t>
  </si>
  <si>
    <t xml:space="preserve">Experiment 9</t>
  </si>
  <si>
    <t xml:space="preserve">  Kruskal-Wallis statistic</t>
  </si>
  <si>
    <t xml:space="preserve">Dunn's Multiple Comparison Test</t>
  </si>
  <si>
    <t xml:space="preserve">Difference in rank sum</t>
  </si>
  <si>
    <t xml:space="preserve">P value</t>
  </si>
  <si>
    <t xml:space="preserve">Summary</t>
  </si>
  <si>
    <t xml:space="preserve">Number of values</t>
  </si>
  <si>
    <t xml:space="preserve">  C vs R-11</t>
  </si>
  <si>
    <t xml:space="preserve">P &gt; 0.05</t>
  </si>
  <si>
    <t xml:space="preserve">ns</t>
  </si>
  <si>
    <t xml:space="preserve">Minimum</t>
  </si>
  <si>
    <t xml:space="preserve">  C vs R-10</t>
  </si>
  <si>
    <t xml:space="preserve">P &lt; 0.001</t>
  </si>
  <si>
    <t xml:space="preserve">25% Percentile</t>
  </si>
  <si>
    <t xml:space="preserve">  C vs R-9</t>
  </si>
  <si>
    <t xml:space="preserve">Median</t>
  </si>
  <si>
    <t xml:space="preserve">  C vs R-8</t>
  </si>
  <si>
    <t xml:space="preserve">P &lt; 0.01</t>
  </si>
  <si>
    <t xml:space="preserve">**</t>
  </si>
  <si>
    <t xml:space="preserve">75% Percentile</t>
  </si>
  <si>
    <t xml:space="preserve">  R-11 vs R-10</t>
  </si>
  <si>
    <t xml:space="preserve">Maximum</t>
  </si>
  <si>
    <t xml:space="preserve">  R-11 vs R-9</t>
  </si>
  <si>
    <t xml:space="preserve">  R-11 vs R-8</t>
  </si>
  <si>
    <t xml:space="preserve">Mean</t>
  </si>
  <si>
    <t xml:space="preserve">  R-10 vs R-9</t>
  </si>
  <si>
    <t xml:space="preserve">Std. Deviation</t>
  </si>
  <si>
    <t xml:space="preserve">  R-10 vs R-8</t>
  </si>
  <si>
    <t xml:space="preserve">Std. Error</t>
  </si>
  <si>
    <t xml:space="preserve">  R-9 vs R-8</t>
  </si>
  <si>
    <t xml:space="preserve">Lower 95% CI</t>
  </si>
  <si>
    <t xml:space="preserve">Upper 95% C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1.84"/>
    <col collapsed="false" customWidth="true" hidden="false" outlineLevel="0" max="8" min="8" style="0" width="33.28"/>
    <col collapsed="false" customWidth="true" hidden="false" outlineLevel="0" max="16" min="16" style="0" width="19.28"/>
  </cols>
  <sheetData>
    <row r="1" customFormat="false" ht="13.5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3" t="s">
        <v>4</v>
      </c>
    </row>
    <row r="2" customFormat="false" ht="12.75" hidden="false" customHeight="false" outlineLevel="0" collapsed="false">
      <c r="A2" s="4" t="s">
        <v>5</v>
      </c>
      <c r="B2" s="5" t="n">
        <v>1.00000000037892</v>
      </c>
      <c r="C2" s="5" t="n">
        <v>1.1459435656223</v>
      </c>
      <c r="D2" s="5" t="n">
        <v>5.52776323079415</v>
      </c>
      <c r="E2" s="5" t="n">
        <v>3.3590317197775</v>
      </c>
      <c r="F2" s="6" t="n">
        <v>2.41409497569957</v>
      </c>
      <c r="H2" s="0" t="s">
        <v>6</v>
      </c>
    </row>
    <row r="3" customFormat="false" ht="12.75" hidden="false" customHeight="false" outlineLevel="0" collapsed="false">
      <c r="A3" s="4" t="s">
        <v>7</v>
      </c>
      <c r="B3" s="5" t="n">
        <v>1.00000000987097</v>
      </c>
      <c r="C3" s="5" t="n">
        <v>1.51692847658025</v>
      </c>
      <c r="D3" s="5" t="n">
        <v>2.85465733824951</v>
      </c>
      <c r="E3" s="5" t="n">
        <v>10.7865278136417</v>
      </c>
      <c r="F3" s="6" t="n">
        <v>3.88993765987949</v>
      </c>
      <c r="H3" s="0" t="s">
        <v>8</v>
      </c>
      <c r="Q3" s="7"/>
      <c r="R3" s="7"/>
      <c r="T3" s="7"/>
      <c r="U3" s="7"/>
    </row>
    <row r="4" customFormat="false" ht="12.75" hidden="false" customHeight="false" outlineLevel="0" collapsed="false">
      <c r="A4" s="4" t="s">
        <v>9</v>
      </c>
      <c r="B4" s="5" t="n">
        <v>1.00000001161652</v>
      </c>
      <c r="C4" s="5" t="n">
        <v>1.3777509701517</v>
      </c>
      <c r="D4" s="5" t="n">
        <v>4.05700875098598</v>
      </c>
      <c r="E4" s="5" t="n">
        <v>6.91851129115655</v>
      </c>
      <c r="F4" s="6" t="n">
        <v>3.86312382588808</v>
      </c>
      <c r="H4" s="0" t="s">
        <v>10</v>
      </c>
      <c r="Q4" s="7"/>
      <c r="R4" s="7"/>
      <c r="T4" s="7"/>
      <c r="U4" s="7"/>
    </row>
    <row r="5" customFormat="false" ht="12.75" hidden="false" customHeight="false" outlineLevel="0" collapsed="false">
      <c r="A5" s="4" t="s">
        <v>11</v>
      </c>
      <c r="B5" s="5" t="n">
        <v>0.999999999150032</v>
      </c>
      <c r="C5" s="5" t="n">
        <v>2.51424952020471</v>
      </c>
      <c r="D5" s="5" t="n">
        <v>5.65654089488188</v>
      </c>
      <c r="E5" s="5" t="n">
        <v>6.07315791717778</v>
      </c>
      <c r="F5" s="6" t="n">
        <v>3.79916133674225</v>
      </c>
      <c r="H5" s="0" t="s">
        <v>12</v>
      </c>
      <c r="I5" s="0" t="s">
        <v>13</v>
      </c>
      <c r="Q5" s="7"/>
      <c r="R5" s="7"/>
      <c r="U5" s="7"/>
    </row>
    <row r="6" customFormat="false" ht="12.75" hidden="false" customHeight="false" outlineLevel="0" collapsed="false">
      <c r="A6" s="4" t="s">
        <v>14</v>
      </c>
      <c r="B6" s="5" t="n">
        <v>1.0000000125192</v>
      </c>
      <c r="C6" s="5" t="n">
        <v>2.6130124589114</v>
      </c>
      <c r="D6" s="5" t="n">
        <v>6.38614651639831</v>
      </c>
      <c r="E6" s="5"/>
      <c r="F6" s="6" t="n">
        <v>3.28836612890931</v>
      </c>
      <c r="H6" s="0" t="s">
        <v>15</v>
      </c>
      <c r="I6" s="0" t="s">
        <v>16</v>
      </c>
      <c r="Q6" s="7"/>
      <c r="R6" s="7"/>
      <c r="U6" s="7"/>
    </row>
    <row r="7" customFormat="false" ht="12.75" hidden="false" customHeight="false" outlineLevel="0" collapsed="false">
      <c r="A7" s="4" t="s">
        <v>17</v>
      </c>
      <c r="B7" s="5" t="n">
        <v>1</v>
      </c>
      <c r="C7" s="5"/>
      <c r="D7" s="8"/>
      <c r="E7" s="5"/>
      <c r="F7" s="6" t="n">
        <v>3.54221670393065</v>
      </c>
      <c r="H7" s="0" t="s">
        <v>18</v>
      </c>
      <c r="I7" s="0" t="s">
        <v>19</v>
      </c>
      <c r="Q7" s="7"/>
      <c r="R7" s="7"/>
      <c r="S7" s="7"/>
      <c r="T7" s="7"/>
      <c r="U7" s="7"/>
    </row>
    <row r="8" customFormat="false" ht="12.75" hidden="false" customHeight="false" outlineLevel="0" collapsed="false">
      <c r="A8" s="4" t="s">
        <v>20</v>
      </c>
      <c r="B8" s="5" t="n">
        <v>1</v>
      </c>
      <c r="C8" s="5"/>
      <c r="D8" s="8"/>
      <c r="E8" s="5"/>
      <c r="F8" s="6" t="n">
        <v>2.32417615674197</v>
      </c>
      <c r="H8" s="0" t="s">
        <v>21</v>
      </c>
      <c r="I8" s="0" t="s">
        <v>22</v>
      </c>
      <c r="Q8" s="7"/>
      <c r="R8" s="7"/>
      <c r="S8" s="7"/>
      <c r="T8" s="7"/>
      <c r="U8" s="7"/>
    </row>
    <row r="9" customFormat="false" ht="12.75" hidden="false" customHeight="false" outlineLevel="0" collapsed="false">
      <c r="A9" s="4" t="s">
        <v>23</v>
      </c>
      <c r="B9" s="5" t="n">
        <v>1.00000029188277</v>
      </c>
      <c r="C9" s="5" t="n">
        <v>2.831302752028</v>
      </c>
      <c r="D9" s="8"/>
      <c r="E9" s="8"/>
      <c r="F9" s="6" t="n">
        <v>3.59984298208017</v>
      </c>
      <c r="H9" s="0" t="s">
        <v>24</v>
      </c>
      <c r="I9" s="0" t="n">
        <v>5</v>
      </c>
      <c r="Q9" s="7"/>
      <c r="R9" s="7"/>
      <c r="S9" s="7"/>
      <c r="T9" s="7"/>
      <c r="U9" s="7"/>
    </row>
    <row r="10" customFormat="false" ht="13.5" hidden="false" customHeight="false" outlineLevel="0" collapsed="false">
      <c r="A10" s="9" t="s">
        <v>25</v>
      </c>
      <c r="B10" s="10" t="n">
        <v>1.00000000234473</v>
      </c>
      <c r="C10" s="10" t="n">
        <v>1.56079342045648</v>
      </c>
      <c r="D10" s="11"/>
      <c r="E10" s="11"/>
      <c r="F10" s="12" t="n">
        <v>2.33940898502959</v>
      </c>
      <c r="H10" s="0" t="s">
        <v>26</v>
      </c>
      <c r="I10" s="0" t="n">
        <v>28.34</v>
      </c>
      <c r="Q10" s="7"/>
      <c r="R10" s="7"/>
      <c r="S10" s="7"/>
      <c r="T10" s="7"/>
      <c r="U10" s="7"/>
    </row>
    <row r="11" customFormat="false" ht="12.75" hidden="false" customHeight="false" outlineLevel="0" collapsed="false">
      <c r="Q11" s="7"/>
      <c r="R11" s="7"/>
      <c r="S11" s="7"/>
      <c r="T11" s="7"/>
      <c r="U11" s="7"/>
    </row>
    <row r="12" customFormat="false" ht="12.75" hidden="false" customHeight="false" outlineLevel="0" collapsed="false">
      <c r="C12" s="0" t="s">
        <v>0</v>
      </c>
      <c r="D12" s="0" t="s">
        <v>1</v>
      </c>
      <c r="E12" s="0" t="s">
        <v>2</v>
      </c>
      <c r="F12" s="0" t="s">
        <v>3</v>
      </c>
      <c r="G12" s="0" t="s">
        <v>4</v>
      </c>
      <c r="H12" s="0" t="s">
        <v>27</v>
      </c>
      <c r="I12" s="0" t="s">
        <v>28</v>
      </c>
      <c r="J12" s="0" t="s">
        <v>29</v>
      </c>
      <c r="K12" s="0" t="s">
        <v>30</v>
      </c>
    </row>
    <row r="13" customFormat="false" ht="12.75" hidden="false" customHeight="false" outlineLevel="0" collapsed="false">
      <c r="B13" s="7" t="s">
        <v>31</v>
      </c>
      <c r="C13" s="7" t="n">
        <v>9</v>
      </c>
      <c r="D13" s="7" t="n">
        <v>7</v>
      </c>
      <c r="E13" s="7" t="n">
        <v>5</v>
      </c>
      <c r="F13" s="7" t="n">
        <v>4</v>
      </c>
      <c r="G13" s="13" t="n">
        <v>9</v>
      </c>
      <c r="H13" s="0" t="s">
        <v>32</v>
      </c>
      <c r="I13" s="13" t="n">
        <v>-9286</v>
      </c>
      <c r="J13" s="0" t="s">
        <v>33</v>
      </c>
      <c r="K13" s="0" t="s">
        <v>34</v>
      </c>
    </row>
    <row r="14" customFormat="false" ht="12.75" hidden="false" customHeight="false" outlineLevel="0" collapsed="false">
      <c r="B14" s="7" t="s">
        <v>35</v>
      </c>
      <c r="C14" s="7" t="n">
        <f aca="false">1000</f>
        <v>1000</v>
      </c>
      <c r="D14" s="7" t="n">
        <v>1150</v>
      </c>
      <c r="E14" s="7" t="n">
        <v>2850</v>
      </c>
      <c r="F14" s="7" t="n">
        <v>3360</v>
      </c>
      <c r="G14" s="13" t="n">
        <v>2320</v>
      </c>
      <c r="H14" s="13" t="s">
        <v>36</v>
      </c>
      <c r="I14" s="13" t="n">
        <v>-22.8</v>
      </c>
      <c r="J14" s="0" t="s">
        <v>37</v>
      </c>
      <c r="K14" s="0" t="s">
        <v>19</v>
      </c>
    </row>
    <row r="15" customFormat="false" ht="12.75" hidden="false" customHeight="false" outlineLevel="0" collapsed="false">
      <c r="B15" s="7" t="s">
        <v>38</v>
      </c>
      <c r="C15" s="7" t="n">
        <v>1000</v>
      </c>
      <c r="D15" s="7" t="n">
        <v>1380</v>
      </c>
      <c r="E15" s="7"/>
      <c r="F15" s="7"/>
      <c r="G15" s="13" t="n">
        <v>2375</v>
      </c>
      <c r="H15" s="0" t="s">
        <v>39</v>
      </c>
      <c r="I15" s="0" t="n">
        <v>-25</v>
      </c>
      <c r="J15" s="0" t="s">
        <v>37</v>
      </c>
      <c r="K15" s="0" t="s">
        <v>19</v>
      </c>
    </row>
    <row r="16" customFormat="false" ht="12.75" hidden="false" customHeight="false" outlineLevel="0" collapsed="false">
      <c r="B16" s="7" t="s">
        <v>40</v>
      </c>
      <c r="C16" s="7" t="n">
        <v>1000</v>
      </c>
      <c r="D16" s="7" t="n">
        <v>1560</v>
      </c>
      <c r="E16" s="7" t="n">
        <v>5530</v>
      </c>
      <c r="F16" s="7" t="n">
        <v>6495</v>
      </c>
      <c r="G16" s="7" t="n">
        <v>3540</v>
      </c>
      <c r="H16" s="7" t="s">
        <v>41</v>
      </c>
      <c r="I16" s="0" t="n">
        <v>-16.22</v>
      </c>
      <c r="J16" s="0" t="s">
        <v>42</v>
      </c>
      <c r="K16" s="0" t="s">
        <v>43</v>
      </c>
    </row>
    <row r="17" customFormat="false" ht="12.75" hidden="false" customHeight="false" outlineLevel="0" collapsed="false">
      <c r="B17" s="7" t="s">
        <v>44</v>
      </c>
      <c r="C17" s="7" t="n">
        <v>1000</v>
      </c>
      <c r="D17" s="7" t="n">
        <v>2610</v>
      </c>
      <c r="E17" s="7"/>
      <c r="F17" s="7"/>
      <c r="G17" s="7" t="n">
        <v>3830</v>
      </c>
      <c r="H17" s="7" t="s">
        <v>45</v>
      </c>
      <c r="I17" s="0" t="n">
        <v>-13.51</v>
      </c>
      <c r="J17" s="0" t="s">
        <v>33</v>
      </c>
      <c r="K17" s="0" t="s">
        <v>34</v>
      </c>
    </row>
    <row r="18" customFormat="false" ht="12.75" hidden="false" customHeight="false" outlineLevel="0" collapsed="false">
      <c r="B18" s="7" t="s">
        <v>46</v>
      </c>
      <c r="C18" s="7" t="n">
        <v>1000</v>
      </c>
      <c r="D18" s="13" t="n">
        <v>2830</v>
      </c>
      <c r="E18" s="7" t="n">
        <v>6390</v>
      </c>
      <c r="F18" s="7" t="n">
        <v>1079</v>
      </c>
      <c r="G18" s="7" t="n">
        <v>3890</v>
      </c>
      <c r="H18" s="7" t="s">
        <v>47</v>
      </c>
      <c r="I18" s="0" t="n">
        <v>-15.71</v>
      </c>
      <c r="J18" s="0" t="s">
        <v>33</v>
      </c>
      <c r="K18" s="0" t="s">
        <v>34</v>
      </c>
    </row>
    <row r="19" customFormat="false" ht="12.75" hidden="false" customHeight="false" outlineLevel="0" collapsed="false">
      <c r="B19" s="7"/>
      <c r="C19" s="7"/>
      <c r="E19" s="7"/>
      <c r="F19" s="7"/>
      <c r="G19" s="7"/>
      <c r="H19" s="7" t="s">
        <v>48</v>
      </c>
      <c r="I19" s="13" t="n">
        <v>-6937</v>
      </c>
      <c r="J19" s="0" t="s">
        <v>33</v>
      </c>
      <c r="K19" s="0" t="s">
        <v>34</v>
      </c>
    </row>
    <row r="20" customFormat="false" ht="12.75" hidden="false" customHeight="false" outlineLevel="0" collapsed="false">
      <c r="B20" s="7" t="s">
        <v>49</v>
      </c>
      <c r="C20" s="7" t="n">
        <v>1000</v>
      </c>
      <c r="D20" s="13" t="n">
        <v>1937</v>
      </c>
      <c r="E20" s="7" t="n">
        <v>4898</v>
      </c>
      <c r="F20" s="7" t="n">
        <v>6785</v>
      </c>
      <c r="G20" s="7" t="n">
        <v>3228</v>
      </c>
      <c r="H20" s="7" t="s">
        <v>50</v>
      </c>
      <c r="I20" s="13" t="n">
        <v>-2200</v>
      </c>
      <c r="J20" s="0" t="s">
        <v>33</v>
      </c>
      <c r="K20" s="0" t="s">
        <v>34</v>
      </c>
    </row>
    <row r="21" customFormat="false" ht="12.75" hidden="false" customHeight="false" outlineLevel="0" collapsed="false">
      <c r="B21" s="7" t="s">
        <v>51</v>
      </c>
      <c r="C21" s="7" t="n">
        <v>0</v>
      </c>
      <c r="D21" s="0" t="n">
        <v>0.6861</v>
      </c>
      <c r="E21" s="13" t="n">
        <v>1423</v>
      </c>
      <c r="F21" s="7" t="n">
        <v>3071</v>
      </c>
      <c r="G21" s="0" t="n">
        <v>0.6788</v>
      </c>
      <c r="H21" s="0" t="s">
        <v>52</v>
      </c>
      <c r="I21" s="13" t="n">
        <v>6578</v>
      </c>
      <c r="J21" s="0" t="s">
        <v>33</v>
      </c>
      <c r="K21" s="0" t="s">
        <v>34</v>
      </c>
    </row>
    <row r="22" customFormat="false" ht="12.75" hidden="false" customHeight="false" outlineLevel="0" collapsed="false">
      <c r="B22" s="7" t="s">
        <v>53</v>
      </c>
      <c r="C22" s="7" t="n">
        <v>0</v>
      </c>
      <c r="D22" s="0" t="n">
        <v>0.2593</v>
      </c>
      <c r="E22" s="0" t="n">
        <v>0.6365</v>
      </c>
      <c r="F22" s="7" t="n">
        <v>1536</v>
      </c>
      <c r="G22" s="0" t="n">
        <v>0.2263</v>
      </c>
      <c r="H22" s="0" t="s">
        <v>54</v>
      </c>
      <c r="I22" s="13" t="n">
        <v>8778</v>
      </c>
      <c r="J22" s="0" t="s">
        <v>33</v>
      </c>
      <c r="K22" s="0" t="s">
        <v>34</v>
      </c>
    </row>
    <row r="24" customFormat="false" ht="12.75" hidden="false" customHeight="false" outlineLevel="0" collapsed="false">
      <c r="B24" s="0" t="s">
        <v>55</v>
      </c>
      <c r="C24" s="13" t="n">
        <v>1000</v>
      </c>
      <c r="D24" s="13" t="n">
        <v>1303</v>
      </c>
      <c r="E24" s="13" t="n">
        <v>3131</v>
      </c>
      <c r="F24" s="13" t="n">
        <v>1898</v>
      </c>
      <c r="G24" s="13" t="n">
        <v>2706</v>
      </c>
    </row>
    <row r="25" customFormat="false" ht="12.75" hidden="false" customHeight="false" outlineLevel="0" collapsed="false">
      <c r="B25" s="0" t="s">
        <v>56</v>
      </c>
      <c r="C25" s="13" t="n">
        <v>1000</v>
      </c>
      <c r="D25" s="7" t="n">
        <v>2572</v>
      </c>
      <c r="E25" s="13" t="n">
        <v>6665</v>
      </c>
      <c r="F25" s="0" t="n">
        <v>11.67</v>
      </c>
      <c r="G25" s="13" t="n">
        <v>3750</v>
      </c>
    </row>
    <row r="26" customFormat="false" ht="12.75" hidden="false" customHeight="false" outlineLevel="0" collapsed="false">
      <c r="D26" s="7"/>
    </row>
    <row r="27" customFormat="false" ht="12.75" hidden="false" customHeight="false" outlineLevel="0" collapsed="false">
      <c r="C27" s="14" t="s">
        <v>0</v>
      </c>
      <c r="D27" s="14" t="s">
        <v>1</v>
      </c>
      <c r="E27" s="14" t="s">
        <v>2</v>
      </c>
      <c r="F27" s="14" t="s">
        <v>3</v>
      </c>
      <c r="G27" s="14" t="s">
        <v>4</v>
      </c>
    </row>
    <row r="28" customFormat="false" ht="12.75" hidden="false" customHeight="false" outlineLevel="0" collapsed="false">
      <c r="B28" s="7" t="s">
        <v>31</v>
      </c>
      <c r="C28" s="7" t="n">
        <v>9</v>
      </c>
      <c r="D28" s="7" t="n">
        <v>7</v>
      </c>
      <c r="E28" s="7" t="n">
        <v>5</v>
      </c>
      <c r="F28" s="7" t="n">
        <v>4</v>
      </c>
      <c r="G28" s="13" t="n">
        <v>9</v>
      </c>
    </row>
    <row r="29" customFormat="false" ht="12.75" hidden="false" customHeight="false" outlineLevel="0" collapsed="false">
      <c r="B29" s="7" t="s">
        <v>35</v>
      </c>
      <c r="C29" s="7" t="n">
        <f aca="false">C14/1000</f>
        <v>1</v>
      </c>
      <c r="D29" s="7" t="n">
        <f aca="false">D14/1000</f>
        <v>1.15</v>
      </c>
      <c r="E29" s="7" t="n">
        <f aca="false">E14/1000</f>
        <v>2.85</v>
      </c>
      <c r="F29" s="7" t="n">
        <f aca="false">F14/1000</f>
        <v>3.36</v>
      </c>
      <c r="G29" s="7" t="n">
        <f aca="false">G14/1000</f>
        <v>2.32</v>
      </c>
    </row>
    <row r="30" customFormat="false" ht="12.75" hidden="false" customHeight="false" outlineLevel="0" collapsed="false">
      <c r="B30" s="7" t="s">
        <v>38</v>
      </c>
      <c r="C30" s="7" t="n">
        <f aca="false">C15/1000</f>
        <v>1</v>
      </c>
      <c r="D30" s="7" t="n">
        <f aca="false">D15/1000</f>
        <v>1.38</v>
      </c>
      <c r="E30" s="7" t="n">
        <f aca="false">E15/1000</f>
        <v>0</v>
      </c>
      <c r="F30" s="7" t="n">
        <f aca="false">F15/1000</f>
        <v>0</v>
      </c>
      <c r="G30" s="7" t="n">
        <f aca="false">G15/1000</f>
        <v>2.375</v>
      </c>
    </row>
    <row r="31" customFormat="false" ht="12.75" hidden="false" customHeight="false" outlineLevel="0" collapsed="false">
      <c r="B31" s="7" t="s">
        <v>40</v>
      </c>
      <c r="C31" s="7" t="n">
        <f aca="false">C16/1000</f>
        <v>1</v>
      </c>
      <c r="D31" s="7" t="n">
        <f aca="false">D16/1000</f>
        <v>1.56</v>
      </c>
      <c r="E31" s="7" t="n">
        <f aca="false">E16/1000</f>
        <v>5.53</v>
      </c>
      <c r="F31" s="7" t="n">
        <f aca="false">F16/1000</f>
        <v>6.495</v>
      </c>
      <c r="G31" s="7" t="n">
        <f aca="false">G16/1000</f>
        <v>3.54</v>
      </c>
    </row>
    <row r="32" customFormat="false" ht="12.75" hidden="false" customHeight="false" outlineLevel="0" collapsed="false">
      <c r="B32" s="7" t="s">
        <v>44</v>
      </c>
      <c r="C32" s="7" t="n">
        <f aca="false">C17/1000</f>
        <v>1</v>
      </c>
      <c r="D32" s="7" t="n">
        <f aca="false">D17/1000</f>
        <v>2.61</v>
      </c>
      <c r="E32" s="7"/>
      <c r="F32" s="7"/>
      <c r="G32" s="7" t="n">
        <f aca="false">G17/1000</f>
        <v>3.83</v>
      </c>
    </row>
    <row r="33" customFormat="false" ht="12.75" hidden="false" customHeight="false" outlineLevel="0" collapsed="false">
      <c r="B33" s="7" t="s">
        <v>46</v>
      </c>
      <c r="C33" s="7" t="n">
        <f aca="false">C18/1000</f>
        <v>1</v>
      </c>
      <c r="D33" s="7" t="n">
        <f aca="false">D18/1000</f>
        <v>2.83</v>
      </c>
      <c r="E33" s="7" t="n">
        <f aca="false">E18/1000</f>
        <v>6.39</v>
      </c>
      <c r="F33" s="7" t="n">
        <f aca="false">F18/1000</f>
        <v>1.079</v>
      </c>
      <c r="G33" s="7" t="n">
        <f aca="false">G18/1000</f>
        <v>3.89</v>
      </c>
    </row>
    <row r="34" customFormat="false" ht="12.75" hidden="false" customHeight="false" outlineLevel="0" collapsed="false">
      <c r="B34" s="7"/>
      <c r="C34" s="7"/>
      <c r="D34" s="7"/>
      <c r="E34" s="7"/>
      <c r="F34" s="7"/>
      <c r="G34" s="7"/>
    </row>
    <row r="35" customFormat="false" ht="12.75" hidden="false" customHeight="false" outlineLevel="0" collapsed="false">
      <c r="B35" s="7" t="s">
        <v>49</v>
      </c>
      <c r="C35" s="15" t="n">
        <f aca="false">C20/1000</f>
        <v>1</v>
      </c>
      <c r="D35" s="15" t="n">
        <f aca="false">D20/1000</f>
        <v>1.937</v>
      </c>
      <c r="E35" s="15" t="n">
        <f aca="false">E20/1000</f>
        <v>4.898</v>
      </c>
      <c r="F35" s="15" t="n">
        <f aca="false">F20/1000</f>
        <v>6.785</v>
      </c>
      <c r="G35" s="15" t="n">
        <f aca="false">G20/1000</f>
        <v>3.228</v>
      </c>
    </row>
    <row r="36" customFormat="false" ht="12.75" hidden="false" customHeight="false" outlineLevel="0" collapsed="false">
      <c r="B36" s="7" t="s">
        <v>51</v>
      </c>
      <c r="C36" s="7" t="n">
        <f aca="false">C21</f>
        <v>0</v>
      </c>
      <c r="D36" s="7" t="n">
        <f aca="false">D21</f>
        <v>0.6861</v>
      </c>
      <c r="E36" s="7" t="n">
        <f aca="false">E21/1000</f>
        <v>1.423</v>
      </c>
      <c r="F36" s="7" t="n">
        <f aca="false">F21/1000</f>
        <v>3.071</v>
      </c>
      <c r="G36" s="7" t="n">
        <f aca="false">G21</f>
        <v>0.6788</v>
      </c>
    </row>
    <row r="37" customFormat="false" ht="12.75" hidden="false" customHeight="false" outlineLevel="0" collapsed="false">
      <c r="B37" s="7" t="s">
        <v>53</v>
      </c>
      <c r="C37" s="15" t="n">
        <f aca="false">C22</f>
        <v>0</v>
      </c>
      <c r="D37" s="15" t="n">
        <f aca="false">D22</f>
        <v>0.2593</v>
      </c>
      <c r="E37" s="15" t="n">
        <f aca="false">E22</f>
        <v>0.6365</v>
      </c>
      <c r="F37" s="15" t="n">
        <f aca="false">F22/1000</f>
        <v>1.536</v>
      </c>
      <c r="G37" s="15" t="n">
        <f aca="false">G22</f>
        <v>0.2263</v>
      </c>
    </row>
    <row r="38" customFormat="false" ht="12.75" hidden="false" customHeight="false" outlineLevel="0" collapsed="false">
      <c r="C38" s="7"/>
      <c r="D38" s="7"/>
      <c r="E38" s="7"/>
      <c r="F38" s="7"/>
      <c r="G38" s="7"/>
    </row>
    <row r="39" customFormat="false" ht="12.75" hidden="false" customHeight="false" outlineLevel="0" collapsed="false">
      <c r="B39" s="0" t="s">
        <v>55</v>
      </c>
      <c r="C39" s="7" t="n">
        <f aca="false">C24/1000</f>
        <v>1</v>
      </c>
      <c r="D39" s="7" t="n">
        <f aca="false">D24/1000</f>
        <v>1.303</v>
      </c>
      <c r="E39" s="7" t="n">
        <f aca="false">E24/1000</f>
        <v>3.131</v>
      </c>
      <c r="F39" s="7" t="n">
        <f aca="false">F24/1000</f>
        <v>1.898</v>
      </c>
      <c r="G39" s="7" t="n">
        <f aca="false">G24/1000</f>
        <v>2.706</v>
      </c>
    </row>
    <row r="40" customFormat="false" ht="12.75" hidden="false" customHeight="false" outlineLevel="0" collapsed="false">
      <c r="B40" s="0" t="s">
        <v>56</v>
      </c>
      <c r="C40" s="7" t="n">
        <f aca="false">C25/1000</f>
        <v>1</v>
      </c>
      <c r="D40" s="7" t="n">
        <f aca="false">D25/1000</f>
        <v>2.572</v>
      </c>
      <c r="E40" s="7" t="n">
        <f aca="false">E25/1000</f>
        <v>6.665</v>
      </c>
      <c r="F40" s="7" t="n">
        <f aca="false">F25/1000</f>
        <v>0.01167</v>
      </c>
      <c r="G40" s="7" t="n">
        <f aca="false">G25/1000</f>
        <v>3.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20T20:44:08Z</dcterms:created>
  <dc:creator>Griselda Vallejo</dc:creator>
  <dc:description/>
  <dc:language>en-US</dc:language>
  <cp:lastModifiedBy>Griselda Vallejo</cp:lastModifiedBy>
  <dcterms:modified xsi:type="dcterms:W3CDTF">2018-08-22T21:09:15Z</dcterms:modified>
  <cp:revision>0</cp:revision>
  <dc:subject/>
  <dc:title/>
</cp:coreProperties>
</file>